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grace/Desktop/Final manuscript to upload to PubMed Central/"/>
    </mc:Choice>
  </mc:AlternateContent>
  <xr:revisionPtr revIDLastSave="0" documentId="13_ncr:1_{E33331A2-CA49-4A4D-8C71-64675599FF2B}" xr6:coauthVersionLast="36" xr6:coauthVersionMax="47" xr10:uidLastSave="{00000000-0000-0000-0000-000000000000}"/>
  <bookViews>
    <workbookView xWindow="15940" yWindow="500" windowWidth="19120" windowHeight="15840" xr2:uid="{00000000-000D-0000-FFFF-FFFF00000000}"/>
  </bookViews>
  <sheets>
    <sheet name="Source data for animal studie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2" i="1" l="1"/>
  <c r="V11" i="1"/>
  <c r="V10" i="1"/>
  <c r="V9" i="1"/>
  <c r="V8" i="1"/>
  <c r="V7" i="1"/>
  <c r="V6" i="1"/>
  <c r="V5" i="1"/>
</calcChain>
</file>

<file path=xl/sharedStrings.xml><?xml version="1.0" encoding="utf-8"?>
<sst xmlns="http://schemas.openxmlformats.org/spreadsheetml/2006/main" count="41" uniqueCount="27">
  <si>
    <t>Infarct size of Langendorff hearts</t>
  </si>
  <si>
    <t>Vehicle</t>
  </si>
  <si>
    <t>pAkt</t>
  </si>
  <si>
    <t>AAR in vivo (%LV)</t>
  </si>
  <si>
    <t>Infarct size in vivo (%AAR)</t>
  </si>
  <si>
    <t>insulin</t>
  </si>
  <si>
    <t>takt</t>
  </si>
  <si>
    <t>pAkt/tAkt</t>
  </si>
  <si>
    <t>vehicle</t>
  </si>
  <si>
    <t>Western blot pAkt in langendorff</t>
  </si>
  <si>
    <t>Western blot pAkt in vivo</t>
  </si>
  <si>
    <t>1938</t>
  </si>
  <si>
    <t>Neurofilament</t>
  </si>
  <si>
    <t>ChAT</t>
  </si>
  <si>
    <t>Vehicle 3mmD</t>
  </si>
  <si>
    <t>1938 3mmD</t>
  </si>
  <si>
    <t>Vehicle 6mmD</t>
  </si>
  <si>
    <t>1938 6mmD</t>
  </si>
  <si>
    <t>Figure 5d</t>
  </si>
  <si>
    <t>Fig 5h-MUNE Recovery (% contralateral)</t>
  </si>
  <si>
    <t>Fig 5i-CMAP Recovery (% contralateral)</t>
  </si>
  <si>
    <t>Fig 5j-Nerve Branch ChAT</t>
  </si>
  <si>
    <t>Fig 5k-NMJ (% reinnervation)</t>
  </si>
  <si>
    <t>Fig 5l-Axons</t>
  </si>
  <si>
    <t>Figure 5c</t>
  </si>
  <si>
    <t>Fig 5e</t>
  </si>
  <si>
    <t>extended data 8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2" fillId="0" borderId="0" xfId="0" applyFont="1" applyAlignment="1">
      <alignment wrapText="1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Y77"/>
  <sheetViews>
    <sheetView tabSelected="1" topLeftCell="K1" workbookViewId="0">
      <selection activeCell="N14" sqref="N14"/>
    </sheetView>
  </sheetViews>
  <sheetFormatPr baseColWidth="10" defaultColWidth="8.83203125" defaultRowHeight="15" x14ac:dyDescent="0.2"/>
  <cols>
    <col min="14" max="14" width="10" customWidth="1"/>
  </cols>
  <sheetData>
    <row r="2" spans="2:25" x14ac:dyDescent="0.2">
      <c r="B2" s="2" t="s">
        <v>24</v>
      </c>
      <c r="C2" s="2" t="s">
        <v>0</v>
      </c>
      <c r="D2" s="2"/>
      <c r="I2" s="2" t="s">
        <v>18</v>
      </c>
      <c r="J2" s="2" t="s">
        <v>9</v>
      </c>
      <c r="K2" s="2"/>
      <c r="N2" s="2" t="s">
        <v>25</v>
      </c>
      <c r="O2" s="2" t="s">
        <v>4</v>
      </c>
      <c r="S2" s="2" t="s">
        <v>25</v>
      </c>
      <c r="T2" s="2" t="s">
        <v>10</v>
      </c>
    </row>
    <row r="3" spans="2:25" x14ac:dyDescent="0.2">
      <c r="D3" s="2" t="s">
        <v>1</v>
      </c>
      <c r="E3" s="2">
        <v>1938</v>
      </c>
      <c r="I3" s="2" t="s">
        <v>1</v>
      </c>
      <c r="J3" s="2">
        <v>1938</v>
      </c>
      <c r="K3" s="2" t="s">
        <v>5</v>
      </c>
      <c r="N3" s="2" t="s">
        <v>1</v>
      </c>
      <c r="O3" s="2">
        <v>1938</v>
      </c>
      <c r="S3" s="2"/>
      <c r="T3" s="2"/>
    </row>
    <row r="4" spans="2:25" x14ac:dyDescent="0.2">
      <c r="D4" s="1">
        <v>83.98</v>
      </c>
      <c r="E4" s="1">
        <v>69.900000000000006</v>
      </c>
      <c r="I4" s="3">
        <v>0.27363199999999999</v>
      </c>
      <c r="J4" s="3">
        <v>4.9253729999999996</v>
      </c>
      <c r="K4" s="3">
        <v>3.2587060000000001</v>
      </c>
      <c r="N4" s="3">
        <v>56.775080000000003</v>
      </c>
      <c r="O4" s="3">
        <v>9.1417359999999999</v>
      </c>
      <c r="T4" s="2" t="s">
        <v>2</v>
      </c>
      <c r="U4" s="2" t="s">
        <v>6</v>
      </c>
      <c r="V4" s="2" t="s">
        <v>7</v>
      </c>
      <c r="Y4" s="5"/>
    </row>
    <row r="5" spans="2:25" x14ac:dyDescent="0.2">
      <c r="D5" s="1">
        <v>87.06</v>
      </c>
      <c r="E5" s="1">
        <v>63.25</v>
      </c>
      <c r="I5" s="3">
        <v>1.169154</v>
      </c>
      <c r="J5" s="3">
        <v>2.6616919999999999</v>
      </c>
      <c r="K5" s="3">
        <v>3.6567159999999999</v>
      </c>
      <c r="N5" s="3">
        <v>53.48874</v>
      </c>
      <c r="O5" s="3">
        <v>30.947340000000001</v>
      </c>
      <c r="S5" s="2" t="s">
        <v>8</v>
      </c>
      <c r="T5">
        <v>1.2</v>
      </c>
      <c r="U5">
        <v>5.23</v>
      </c>
      <c r="V5" s="4">
        <f t="shared" ref="V5:V12" si="0">T5/U5*10</f>
        <v>2.2944550669216057</v>
      </c>
      <c r="Y5" s="6"/>
    </row>
    <row r="6" spans="2:25" x14ac:dyDescent="0.2">
      <c r="D6" s="1">
        <v>88.38</v>
      </c>
      <c r="E6" s="1">
        <v>55.04</v>
      </c>
      <c r="I6" s="3">
        <v>0.37313400000000002</v>
      </c>
      <c r="J6" s="3">
        <v>8.6069650000000006</v>
      </c>
      <c r="K6" s="3"/>
      <c r="N6" s="3">
        <v>24.089289999999998</v>
      </c>
      <c r="O6" s="3">
        <v>32.80865</v>
      </c>
      <c r="S6" s="2" t="s">
        <v>8</v>
      </c>
      <c r="T6">
        <v>0.56000000000000005</v>
      </c>
      <c r="U6">
        <v>4.32</v>
      </c>
      <c r="V6" s="4">
        <f t="shared" si="0"/>
        <v>1.2962962962962963</v>
      </c>
      <c r="Y6" s="6"/>
    </row>
    <row r="7" spans="2:25" x14ac:dyDescent="0.2">
      <c r="D7" s="1">
        <v>89.23</v>
      </c>
      <c r="E7" s="1">
        <v>61.29</v>
      </c>
      <c r="I7" s="3">
        <v>0.99502500000000005</v>
      </c>
      <c r="J7" s="3">
        <v>6.4427859999999999</v>
      </c>
      <c r="K7" s="3"/>
      <c r="N7" s="3">
        <v>39.194589999999998</v>
      </c>
      <c r="O7" s="3">
        <v>31.09591</v>
      </c>
      <c r="S7" s="2" t="s">
        <v>8</v>
      </c>
      <c r="T7">
        <v>0.05</v>
      </c>
      <c r="U7">
        <v>4.01</v>
      </c>
      <c r="V7" s="4">
        <f t="shared" si="0"/>
        <v>0.12468827930174564</v>
      </c>
      <c r="Y7" s="6"/>
    </row>
    <row r="8" spans="2:25" x14ac:dyDescent="0.2">
      <c r="D8" s="1">
        <v>91.27</v>
      </c>
      <c r="E8" s="1">
        <v>50.63</v>
      </c>
      <c r="I8" s="3">
        <v>2.1890550000000002</v>
      </c>
      <c r="J8" s="3">
        <v>1.5920399999999999</v>
      </c>
      <c r="K8" s="3"/>
      <c r="N8" s="3">
        <v>53.863349999999997</v>
      </c>
      <c r="O8" s="3">
        <v>27.17446</v>
      </c>
      <c r="S8" s="2" t="s">
        <v>8</v>
      </c>
      <c r="T8">
        <v>1.24</v>
      </c>
      <c r="U8">
        <v>6.19</v>
      </c>
      <c r="V8" s="4">
        <f t="shared" si="0"/>
        <v>2.0032310177705974</v>
      </c>
      <c r="Y8" s="6"/>
    </row>
    <row r="9" spans="2:25" x14ac:dyDescent="0.2">
      <c r="D9" s="1">
        <v>93.54</v>
      </c>
      <c r="E9" s="1">
        <v>60.63</v>
      </c>
      <c r="I9" s="3"/>
      <c r="J9" s="3">
        <v>3.4079600000000001</v>
      </c>
      <c r="K9" s="3"/>
      <c r="N9" s="3">
        <v>46.335639999999998</v>
      </c>
      <c r="O9" s="3">
        <v>33.839460000000003</v>
      </c>
      <c r="S9" s="2">
        <v>1938</v>
      </c>
      <c r="T9">
        <v>3.67</v>
      </c>
      <c r="U9">
        <v>5.29</v>
      </c>
      <c r="V9" s="4">
        <f t="shared" si="0"/>
        <v>6.9376181474480152</v>
      </c>
      <c r="Y9" s="6"/>
    </row>
    <row r="10" spans="2:25" x14ac:dyDescent="0.2">
      <c r="N10" s="3">
        <v>44.602510000000002</v>
      </c>
      <c r="O10" s="3">
        <v>10.36876</v>
      </c>
      <c r="S10" s="2">
        <v>1938</v>
      </c>
      <c r="T10">
        <v>4.3</v>
      </c>
      <c r="U10">
        <v>5.67</v>
      </c>
      <c r="V10" s="4">
        <f t="shared" si="0"/>
        <v>7.5837742504409169</v>
      </c>
      <c r="Y10" s="6"/>
    </row>
    <row r="11" spans="2:25" x14ac:dyDescent="0.2">
      <c r="N11" s="3">
        <v>29.576129999999999</v>
      </c>
      <c r="O11" s="3">
        <v>35.73695</v>
      </c>
      <c r="S11" s="2">
        <v>1938</v>
      </c>
      <c r="T11">
        <v>2.2000000000000002</v>
      </c>
      <c r="U11">
        <v>4.1100000000000003</v>
      </c>
      <c r="V11" s="4">
        <f t="shared" si="0"/>
        <v>5.3527980535279802</v>
      </c>
      <c r="Y11" s="6"/>
    </row>
    <row r="12" spans="2:25" x14ac:dyDescent="0.2">
      <c r="I12" s="3"/>
      <c r="J12" s="3"/>
      <c r="K12" s="3"/>
      <c r="S12" s="2">
        <v>1938</v>
      </c>
      <c r="T12">
        <v>4.3</v>
      </c>
      <c r="U12">
        <v>8.3000000000000007</v>
      </c>
      <c r="V12" s="4">
        <f t="shared" si="0"/>
        <v>5.1807228915662638</v>
      </c>
      <c r="Y12" s="6"/>
    </row>
    <row r="14" spans="2:25" ht="32" x14ac:dyDescent="0.2">
      <c r="N14" s="7" t="s">
        <v>26</v>
      </c>
      <c r="O14" s="2" t="s">
        <v>3</v>
      </c>
    </row>
    <row r="15" spans="2:25" x14ac:dyDescent="0.2">
      <c r="N15" s="2" t="s">
        <v>1</v>
      </c>
      <c r="O15" s="2">
        <v>1938</v>
      </c>
    </row>
    <row r="16" spans="2:25" x14ac:dyDescent="0.2">
      <c r="N16" s="3">
        <v>41.893070000000002</v>
      </c>
      <c r="O16" s="3">
        <v>51.32452</v>
      </c>
    </row>
    <row r="17" spans="1:15" x14ac:dyDescent="0.2">
      <c r="N17" s="3">
        <v>38.33229</v>
      </c>
      <c r="O17" s="3">
        <v>59.000950000000003</v>
      </c>
    </row>
    <row r="18" spans="1:15" x14ac:dyDescent="0.2">
      <c r="N18" s="3">
        <v>56.507060000000003</v>
      </c>
      <c r="O18" s="3">
        <v>60.75526</v>
      </c>
    </row>
    <row r="19" spans="1:15" x14ac:dyDescent="0.2">
      <c r="N19" s="3">
        <v>56.752870000000001</v>
      </c>
      <c r="O19" s="3">
        <v>34.872340000000001</v>
      </c>
    </row>
    <row r="20" spans="1:15" x14ac:dyDescent="0.2">
      <c r="N20" s="3">
        <v>54.338999999999999</v>
      </c>
      <c r="O20" s="3">
        <v>55.935209999999998</v>
      </c>
    </row>
    <row r="21" spans="1:15" x14ac:dyDescent="0.2">
      <c r="N21" s="3">
        <v>49.404029999999999</v>
      </c>
      <c r="O21" s="3">
        <v>35.813420000000001</v>
      </c>
    </row>
    <row r="22" spans="1:15" x14ac:dyDescent="0.2">
      <c r="N22" s="3">
        <v>49.154780000000002</v>
      </c>
      <c r="O22" s="3">
        <v>45.505070000000003</v>
      </c>
    </row>
    <row r="23" spans="1:15" x14ac:dyDescent="0.2">
      <c r="N23" s="3">
        <v>31.43722</v>
      </c>
      <c r="O23" s="3">
        <v>41.569629999999997</v>
      </c>
    </row>
    <row r="28" spans="1:15" x14ac:dyDescent="0.2">
      <c r="A28" s="2" t="s">
        <v>19</v>
      </c>
    </row>
    <row r="30" spans="1:15" ht="16" x14ac:dyDescent="0.2">
      <c r="A30" s="8" t="s">
        <v>1</v>
      </c>
      <c r="B30" s="8" t="s">
        <v>11</v>
      </c>
    </row>
    <row r="31" spans="1:15" ht="16" x14ac:dyDescent="0.2">
      <c r="A31" s="9">
        <v>23.308639280000001</v>
      </c>
      <c r="B31" s="9">
        <v>60.897106659999999</v>
      </c>
    </row>
    <row r="32" spans="1:15" ht="16" x14ac:dyDescent="0.2">
      <c r="A32" s="9">
        <v>22.497420009999999</v>
      </c>
      <c r="B32" s="9">
        <v>47.661673360000002</v>
      </c>
    </row>
    <row r="33" spans="1:10" ht="16" x14ac:dyDescent="0.2">
      <c r="A33" s="9">
        <v>43.096166340000003</v>
      </c>
      <c r="B33" s="9">
        <v>40.629183400000002</v>
      </c>
    </row>
    <row r="34" spans="1:10" ht="16" x14ac:dyDescent="0.2">
      <c r="A34" s="9">
        <v>41.099144750000001</v>
      </c>
      <c r="B34" s="9">
        <v>44.625603859999998</v>
      </c>
    </row>
    <row r="35" spans="1:10" ht="16" x14ac:dyDescent="0.2">
      <c r="A35" s="9">
        <v>12.920579030000001</v>
      </c>
      <c r="B35" s="9">
        <v>48.36142323</v>
      </c>
    </row>
    <row r="39" spans="1:10" x14ac:dyDescent="0.2">
      <c r="A39" s="2" t="s">
        <v>20</v>
      </c>
    </row>
    <row r="41" spans="1:10" ht="16" x14ac:dyDescent="0.2">
      <c r="A41" s="8" t="s">
        <v>1</v>
      </c>
      <c r="B41" s="8" t="s">
        <v>11</v>
      </c>
      <c r="E41" s="8"/>
      <c r="F41" s="8"/>
      <c r="I41" s="8"/>
      <c r="J41" s="8"/>
    </row>
    <row r="42" spans="1:10" ht="16" x14ac:dyDescent="0.2">
      <c r="A42" s="9">
        <v>19.62663976</v>
      </c>
      <c r="B42" s="9">
        <v>16.954242140000002</v>
      </c>
      <c r="E42" s="9"/>
      <c r="F42" s="9"/>
      <c r="J42" s="9"/>
    </row>
    <row r="43" spans="1:10" ht="16" x14ac:dyDescent="0.2">
      <c r="A43" s="9">
        <v>3.0150058780000002</v>
      </c>
      <c r="B43" s="9">
        <v>21.940963750000002</v>
      </c>
      <c r="E43" s="9"/>
      <c r="F43" s="9"/>
      <c r="J43" s="9"/>
    </row>
    <row r="44" spans="1:10" ht="16" x14ac:dyDescent="0.2">
      <c r="A44" s="9">
        <v>11.52726483</v>
      </c>
      <c r="B44" s="9">
        <v>17.470498750000001</v>
      </c>
      <c r="E44" s="9"/>
      <c r="F44" s="9"/>
      <c r="J44" s="9"/>
    </row>
    <row r="45" spans="1:10" ht="16" x14ac:dyDescent="0.2">
      <c r="A45" s="9">
        <v>8.6777688600000005</v>
      </c>
      <c r="B45" s="9">
        <v>17.51540597</v>
      </c>
      <c r="E45" s="9"/>
      <c r="F45" s="9"/>
      <c r="J45" s="9"/>
    </row>
    <row r="46" spans="1:10" ht="16" x14ac:dyDescent="0.2">
      <c r="A46" s="9">
        <v>4.0672434500000003</v>
      </c>
      <c r="B46" s="9">
        <v>28.718376419999998</v>
      </c>
      <c r="E46" s="9"/>
      <c r="F46" s="9"/>
      <c r="J46" s="9"/>
    </row>
    <row r="50" spans="1:10" x14ac:dyDescent="0.2">
      <c r="A50" s="2" t="s">
        <v>21</v>
      </c>
    </row>
    <row r="52" spans="1:10" ht="16" x14ac:dyDescent="0.2">
      <c r="A52" s="8" t="s">
        <v>1</v>
      </c>
      <c r="B52" s="8" t="s">
        <v>11</v>
      </c>
      <c r="E52" s="8"/>
      <c r="F52" s="8"/>
      <c r="I52" s="8"/>
      <c r="J52" s="8"/>
    </row>
    <row r="53" spans="1:10" ht="16" x14ac:dyDescent="0.2">
      <c r="A53" s="9">
        <v>17</v>
      </c>
      <c r="B53" s="9">
        <v>34</v>
      </c>
      <c r="E53" s="9"/>
      <c r="F53" s="9"/>
      <c r="J53" s="9"/>
    </row>
    <row r="54" spans="1:10" ht="16" x14ac:dyDescent="0.2">
      <c r="A54" s="9">
        <v>28</v>
      </c>
      <c r="B54" s="9">
        <v>72</v>
      </c>
      <c r="E54" s="9"/>
      <c r="F54" s="9"/>
      <c r="J54" s="9"/>
    </row>
    <row r="55" spans="1:10" ht="16" x14ac:dyDescent="0.2">
      <c r="A55" s="9">
        <v>36</v>
      </c>
      <c r="B55" s="9">
        <v>42</v>
      </c>
      <c r="E55" s="9"/>
      <c r="F55" s="9"/>
      <c r="J55" s="9"/>
    </row>
    <row r="56" spans="1:10" ht="16" x14ac:dyDescent="0.2">
      <c r="A56" s="9">
        <v>28</v>
      </c>
      <c r="B56" s="9">
        <v>49</v>
      </c>
      <c r="E56" s="9"/>
      <c r="F56" s="9"/>
      <c r="J56" s="9"/>
    </row>
    <row r="57" spans="1:10" ht="16" x14ac:dyDescent="0.2">
      <c r="A57" s="9">
        <v>12</v>
      </c>
      <c r="B57" s="9">
        <v>62</v>
      </c>
      <c r="E57" s="9"/>
      <c r="F57" s="9"/>
      <c r="J57" s="9"/>
    </row>
    <row r="61" spans="1:10" x14ac:dyDescent="0.2">
      <c r="A61" s="2" t="s">
        <v>22</v>
      </c>
    </row>
    <row r="63" spans="1:10" ht="16" x14ac:dyDescent="0.2">
      <c r="A63" s="8" t="s">
        <v>1</v>
      </c>
      <c r="B63" s="8" t="s">
        <v>11</v>
      </c>
    </row>
    <row r="64" spans="1:10" ht="16" x14ac:dyDescent="0.2">
      <c r="A64" s="9">
        <v>24</v>
      </c>
      <c r="B64" s="9">
        <v>17</v>
      </c>
    </row>
    <row r="65" spans="1:11" ht="16" x14ac:dyDescent="0.2">
      <c r="A65" s="9">
        <v>7</v>
      </c>
      <c r="B65" s="9">
        <v>31</v>
      </c>
    </row>
    <row r="66" spans="1:11" ht="16" x14ac:dyDescent="0.2">
      <c r="A66" s="9">
        <v>15</v>
      </c>
      <c r="B66" s="9">
        <v>16</v>
      </c>
    </row>
    <row r="67" spans="1:11" ht="16" x14ac:dyDescent="0.2">
      <c r="A67" s="9">
        <v>12</v>
      </c>
      <c r="B67" s="9">
        <v>23</v>
      </c>
    </row>
    <row r="68" spans="1:11" ht="16" x14ac:dyDescent="0.2">
      <c r="A68" s="9">
        <v>12</v>
      </c>
      <c r="B68" s="9">
        <v>26</v>
      </c>
    </row>
    <row r="72" spans="1:11" x14ac:dyDescent="0.2">
      <c r="A72" s="2" t="s">
        <v>23</v>
      </c>
    </row>
    <row r="73" spans="1:11" ht="16" x14ac:dyDescent="0.2">
      <c r="B73" s="11" t="s">
        <v>12</v>
      </c>
      <c r="C73" s="11"/>
      <c r="D73" s="11"/>
      <c r="E73" s="11"/>
      <c r="F73" s="11"/>
      <c r="G73" s="11" t="s">
        <v>13</v>
      </c>
      <c r="H73" s="11"/>
      <c r="I73" s="11"/>
      <c r="J73" s="11"/>
      <c r="K73" s="11"/>
    </row>
    <row r="74" spans="1:11" ht="16" x14ac:dyDescent="0.2">
      <c r="A74" s="10" t="s">
        <v>14</v>
      </c>
      <c r="B74" s="9">
        <v>7489</v>
      </c>
      <c r="C74" s="9">
        <v>6204</v>
      </c>
      <c r="D74" s="9">
        <v>6323</v>
      </c>
      <c r="E74" s="9">
        <v>5328</v>
      </c>
      <c r="F74" s="9">
        <v>7703</v>
      </c>
      <c r="G74" s="9">
        <v>1539</v>
      </c>
      <c r="H74" s="9">
        <v>888</v>
      </c>
      <c r="I74" s="9">
        <v>1887</v>
      </c>
      <c r="J74" s="9">
        <v>880</v>
      </c>
      <c r="K74" s="9">
        <v>1090</v>
      </c>
    </row>
    <row r="75" spans="1:11" ht="16" x14ac:dyDescent="0.2">
      <c r="A75" s="10" t="s">
        <v>15</v>
      </c>
      <c r="B75" s="9">
        <v>7100</v>
      </c>
      <c r="C75" s="9">
        <v>6477</v>
      </c>
      <c r="D75" s="9">
        <v>6615</v>
      </c>
      <c r="E75" s="9">
        <v>8292</v>
      </c>
      <c r="F75" s="9">
        <v>8493</v>
      </c>
      <c r="G75" s="9">
        <v>1010</v>
      </c>
      <c r="H75" s="9">
        <v>1060</v>
      </c>
      <c r="I75" s="9">
        <v>720</v>
      </c>
      <c r="J75" s="9">
        <v>1883</v>
      </c>
      <c r="K75" s="9">
        <v>1228</v>
      </c>
    </row>
    <row r="76" spans="1:11" ht="16" x14ac:dyDescent="0.2">
      <c r="A76" s="10" t="s">
        <v>16</v>
      </c>
      <c r="B76" s="9">
        <v>3976</v>
      </c>
      <c r="C76" s="9">
        <v>5361</v>
      </c>
      <c r="D76" s="9">
        <v>5361</v>
      </c>
      <c r="E76" s="9">
        <v>4066</v>
      </c>
      <c r="F76" s="9">
        <v>5033</v>
      </c>
      <c r="G76" s="9">
        <v>933</v>
      </c>
      <c r="H76" s="9">
        <v>798</v>
      </c>
      <c r="I76" s="9">
        <v>724</v>
      </c>
      <c r="J76" s="9">
        <v>492</v>
      </c>
      <c r="K76" s="9">
        <v>2085</v>
      </c>
    </row>
    <row r="77" spans="1:11" ht="16" x14ac:dyDescent="0.2">
      <c r="A77" s="10" t="s">
        <v>17</v>
      </c>
      <c r="B77" s="9">
        <v>5299</v>
      </c>
      <c r="C77" s="9">
        <v>5863</v>
      </c>
      <c r="D77" s="9">
        <v>4746</v>
      </c>
      <c r="E77" s="9">
        <v>5437</v>
      </c>
      <c r="F77" s="9">
        <v>5016</v>
      </c>
      <c r="G77" s="9">
        <v>986</v>
      </c>
      <c r="H77" s="9">
        <v>763</v>
      </c>
      <c r="I77" s="9">
        <v>966</v>
      </c>
      <c r="J77" s="9">
        <v>1022</v>
      </c>
      <c r="K77" s="9">
        <v>922</v>
      </c>
    </row>
  </sheetData>
  <mergeCells count="2">
    <mergeCell ref="B73:F73"/>
    <mergeCell ref="G73:K7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or animal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Davidson</dc:creator>
  <cp:lastModifiedBy>Grace Gong</cp:lastModifiedBy>
  <dcterms:created xsi:type="dcterms:W3CDTF">2015-06-05T18:17:20Z</dcterms:created>
  <dcterms:modified xsi:type="dcterms:W3CDTF">2023-05-17T13:10:53Z</dcterms:modified>
</cp:coreProperties>
</file>